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B:\读博\论文\LTF与NSCLC\结果\2\原始数据\"/>
    </mc:Choice>
  </mc:AlternateContent>
  <xr:revisionPtr revIDLastSave="0" documentId="13_ncr:1_{99BCE2E9-E635-4C96-8026-D834D5EF4251}" xr6:coauthVersionLast="47" xr6:coauthVersionMax="47" xr10:uidLastSave="{00000000-0000-0000-0000-000000000000}"/>
  <bookViews>
    <workbookView xWindow="-98" yWindow="-98" windowWidth="21795" windowHeight="12975" xr2:uid="{4F146013-9E91-4C2B-B493-0D9273382F24}"/>
  </bookViews>
  <sheets>
    <sheet name="Sheet2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1" i="2" l="1"/>
  <c r="G54" i="2"/>
  <c r="B49" i="2"/>
  <c r="F49" i="2" s="1"/>
  <c r="C49" i="2"/>
  <c r="G49" i="2" s="1"/>
  <c r="D49" i="2"/>
  <c r="H49" i="2" s="1"/>
  <c r="B50" i="2"/>
  <c r="F50" i="2" s="1"/>
  <c r="C50" i="2"/>
  <c r="G50" i="2" s="1"/>
  <c r="D50" i="2"/>
  <c r="H50" i="2" s="1"/>
  <c r="B51" i="2"/>
  <c r="C51" i="2"/>
  <c r="G51" i="2" s="1"/>
  <c r="D51" i="2"/>
  <c r="H51" i="2" s="1"/>
  <c r="B52" i="2"/>
  <c r="F52" i="2" s="1"/>
  <c r="C52" i="2"/>
  <c r="G52" i="2" s="1"/>
  <c r="D52" i="2"/>
  <c r="H52" i="2" s="1"/>
  <c r="B53" i="2"/>
  <c r="F53" i="2" s="1"/>
  <c r="C53" i="2"/>
  <c r="G53" i="2" s="1"/>
  <c r="D53" i="2"/>
  <c r="H53" i="2" s="1"/>
  <c r="B54" i="2"/>
  <c r="F54" i="2" s="1"/>
  <c r="C54" i="2"/>
  <c r="D54" i="2"/>
  <c r="H54" i="2" s="1"/>
  <c r="B55" i="2"/>
  <c r="F55" i="2" s="1"/>
  <c r="C55" i="2"/>
  <c r="G55" i="2" s="1"/>
  <c r="D55" i="2"/>
  <c r="H55" i="2" s="1"/>
  <c r="C48" i="2"/>
  <c r="G48" i="2" s="1"/>
  <c r="D48" i="2"/>
  <c r="H48" i="2" s="1"/>
  <c r="B48" i="2"/>
  <c r="F48" i="2" s="1"/>
  <c r="D42" i="2"/>
  <c r="D45" i="2"/>
  <c r="D40" i="2"/>
  <c r="C40" i="2"/>
  <c r="C41" i="2"/>
  <c r="C42" i="2"/>
  <c r="C43" i="2"/>
  <c r="C44" i="2"/>
  <c r="D44" i="2" s="1"/>
  <c r="C45" i="2"/>
  <c r="B41" i="2"/>
  <c r="D41" i="2" s="1"/>
  <c r="B42" i="2"/>
  <c r="B43" i="2"/>
  <c r="D43" i="2" s="1"/>
  <c r="B44" i="2"/>
  <c r="B45" i="2"/>
  <c r="B40" i="2"/>
  <c r="B39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istrator</author>
  </authors>
  <commentList>
    <comment ref="E1" authorId="0" shapeId="0" xr:uid="{1F439A4D-0C55-462A-ADDC-8011BA0EC012}">
      <text>
        <r>
          <rPr>
            <b/>
            <sz val="9"/>
            <color indexed="81"/>
            <rFont val="宋体"/>
            <family val="3"/>
            <charset val="134"/>
          </rPr>
          <t xml:space="preserve">Tecan.At.Common, 3.9.1.0
Tecan.At.Common.DocumentManagement, 3.9.1.0
Tecan.At.Common.DocumentManagement.Reader, 3.6.1.0
Tecan.At.Common.MCS, 3.9.1.0
Tecan.At.Common.Results, 3.9.1.0
Tecan.At.Common.UI, 3.9.1.0
Tecan.At.Communication.Common, 3.9.1.0
Tecan.At.Communication.Port.IP, 3.9.1.0
Tecan.At.Communication.Port.RS232, 3.9.1.0
Tecan.At.Communication.Port.SIM.Common, 3.9.1.0
Tecan.At.Communication.Port.USB, 3.9.1.0
Tecan.At.Communication.Server, 3.9.1.0
Tecan.At.Communication.SIM.AMR, 3.6.1.0
Tecan.At.Communication.SIM.AMRPlus, 3.6.1.0
Tecan.At.Communication.SIM.Connect, 3.9.1.0
Tecan.At.Communication.SIM.GeniosUltra, 3.6.1.0
Tecan.At.Communication.SIM.Safire3, 3.6.1.0
Tecan.At.Communication.SIM.Safire3Pro, 3.6.1.0
Tecan.At.Communication.SIM.SunriseMini, 3.6.1.0
Tecan.At.Instrument.Common, 3.9.1.0
Tecan.At.Instrument.Common.GCM, 3.9.1.0
Tecan.At.Instrument.Common.Reader, 3.6.1.0
Tecan.At.Instrument.Common.Stacker, 3.9.1.0
Tecan.At.Instrument.Gas.GCM, 3.9.1.0
Tecan.At.Instrument.GCM.Server, 3.9.1.0
Tecan.At.Instrument.Reader.AMR, 3.6.1.0
Tecan.At.Instrument.Reader.AMRPlus, 3.6.1.0
Tecan.At.Instrument.Reader.GeniosUltra, 3.6.1.0
Tecan.At.Instrument.Reader.Safire3, 3.6.1.0
Tecan.At.Instrument.Reader.Safire3Pro, 3.6.1.0
Tecan.At.Instrument.Reader.SunriseMini, 3.6.1.0
Tecan.At.Instrument.Server, 3.9.1.0
Tecan.At.Instrument.Stacker.Connect, 3.9.1.0
Tecan.At.Instrument.Stacker.Server, 3.9.1.0
Tecan.At.Measurement.BuiltInTest.Common, 3.6.1.0
Tecan.At.Measurement.Common, 3.6.1.0
Tecan.At.Measurement.Server, 3.6.1.0
Tecan.At.XFluor, 2.0.10.0
Tecan.At.XFluor.Connect.Reader, 2.0.10.0
Tecan.At.XFluor.Core, 2.0.10.0
Tecan.At.XFluor.Device, 2.0.10.0
Tecan.At.XFluor.Device.AMR, 2.0.10.0
Tecan.At.XFluor.Device.AMRPlus, 2.0.10.0
Tecan.At.XFluor.Device.GeniosUltra, 2.0.10.0
Tecan.At.XFluor.Device.Reader, 2.0.10.0
Tecan.At.XFluor.Device.Safire3, 2.0.10.0
Tecan.At.XFluor.Device.Safire3Pro, 2.0.10.0
Tecan.At.XFluor.Device.SunriseMini, 2.0.10.0
Tecan.At.XFluor.ExcelOutput, 2.0.10.0
Tecan.At.XFluor.NanoQuant, 2.0.10.0
Tecan.At.XFluor.ReaderEditor, 2.0.10.0
</t>
        </r>
      </text>
    </comment>
    <comment ref="E3" authorId="0" shapeId="0" xr:uid="{02A40ACD-A2BB-4B4D-A7AA-84EFE7F4F32A}">
      <text>
        <r>
          <rPr>
            <b/>
            <sz val="9"/>
            <color indexed="81"/>
            <rFont val="宋体"/>
            <family val="3"/>
            <charset val="134"/>
          </rPr>
          <t xml:space="preserve">MEX, V 1.20 Safire2 MCR  (V 1.20 Safire2 MCR )
MEM, V 1.20 Safire2 MCR  (V 1.20 Safire2 MCR )
ABS, V 1.00 MCR Abs 4 Channel (V 1.00 MCR Abs 4 Channel)
LUM, V_1.04_11/2011_LUMINESCENCE (Nov 02 2011/17.53.34)
INA, V_1.05_11/2011_S3LCE_ALPHA (Nov  3 2011/09.27.24)
TCAN, V_1.00_02/2008_S3FTCAN (Feb 21 2008/17.19.16)
</t>
        </r>
      </text>
    </comment>
  </commentList>
</comments>
</file>

<file path=xl/sharedStrings.xml><?xml version="1.0" encoding="utf-8"?>
<sst xmlns="http://schemas.openxmlformats.org/spreadsheetml/2006/main" count="44" uniqueCount="44">
  <si>
    <t>Application: Tecan i-control</t>
  </si>
  <si>
    <t>Tecan i-control , 2.0.10.0</t>
  </si>
  <si>
    <t>Device: infinite M1000Pro</t>
  </si>
  <si>
    <t>Serial number: 1303010027</t>
  </si>
  <si>
    <t>Firmware: V_1.05_11/2011_S3LCE_ALPHA (Nov  3 2011/09.27.24)</t>
  </si>
  <si>
    <t>MAI, V_1.05_11/2011_S3LCE_ALPHA (Nov  3 2011/09.27.24)</t>
  </si>
  <si>
    <t>Date:</t>
  </si>
  <si>
    <t>Time:</t>
  </si>
  <si>
    <t>13:04:39</t>
  </si>
  <si>
    <t>System</t>
  </si>
  <si>
    <t>20221014-071556</t>
  </si>
  <si>
    <t>User</t>
  </si>
  <si>
    <t>20221014-071556\Administrator</t>
  </si>
  <si>
    <t>Plate</t>
  </si>
  <si>
    <t>Greiner 96 Flat Bottom Transparent Polystyrene Cat. No.: 655101/655161/655192 [GRE96ft.pdfx]</t>
  </si>
  <si>
    <t>Plate-ID (Stacker)</t>
  </si>
  <si>
    <t>Label: Label1</t>
  </si>
  <si>
    <t>Mode</t>
  </si>
  <si>
    <t>Absorbance</t>
  </si>
  <si>
    <t>Measurement Wavelength</t>
  </si>
  <si>
    <t>nm</t>
  </si>
  <si>
    <t>Number of Flashes</t>
  </si>
  <si>
    <t>Settle Time</t>
  </si>
  <si>
    <t>ms</t>
  </si>
  <si>
    <t>Part of Plate</t>
  </si>
  <si>
    <t>A6-H12</t>
  </si>
  <si>
    <t>Start Time:</t>
  </si>
  <si>
    <t>2025-01-17 13:04:39</t>
  </si>
  <si>
    <t>Temperature: 20 °C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End Time:</t>
  </si>
  <si>
    <t>2025-01-17 13:04:49</t>
  </si>
  <si>
    <t>LC</t>
    <phoneticPr fontId="4" type="noConversion"/>
  </si>
  <si>
    <t>Standard curve（ug/ml）</t>
    <phoneticPr fontId="4" type="noConversion"/>
  </si>
  <si>
    <t>OD</t>
    <phoneticPr fontId="4" type="noConversion"/>
  </si>
  <si>
    <t>Standard curv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rgb="FFFFFFFF"/>
      <name val="等线"/>
      <family val="2"/>
      <charset val="134"/>
      <scheme val="minor"/>
    </font>
    <font>
      <sz val="11"/>
      <color rgb="FF000000"/>
      <name val="等线"/>
      <family val="2"/>
      <charset val="134"/>
      <scheme val="minor"/>
    </font>
    <font>
      <b/>
      <sz val="9"/>
      <color indexed="81"/>
      <name val="宋体"/>
      <family val="3"/>
      <charset val="134"/>
    </font>
    <font>
      <sz val="9"/>
      <name val="等线"/>
      <family val="2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1" fillId="2" borderId="0">
      <alignment vertical="center"/>
    </xf>
    <xf numFmtId="0" fontId="2" fillId="3" borderId="0">
      <alignment vertical="center"/>
    </xf>
    <xf numFmtId="0" fontId="2" fillId="4" borderId="0">
      <alignment vertical="center"/>
    </xf>
    <xf numFmtId="0" fontId="2" fillId="5" borderId="0">
      <alignment vertical="center"/>
    </xf>
    <xf numFmtId="0" fontId="2" fillId="6" borderId="0">
      <alignment vertical="center"/>
    </xf>
    <xf numFmtId="0" fontId="2" fillId="7" borderId="0">
      <alignment vertical="center"/>
    </xf>
    <xf numFmtId="0" fontId="2" fillId="8" borderId="0">
      <alignment vertical="center"/>
    </xf>
  </cellStyleXfs>
  <cellXfs count="4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 quotePrefix="1">
      <alignment vertical="center"/>
    </xf>
    <xf numFmtId="0" fontId="1" fillId="9" borderId="0" xfId="0" applyFont="1" applyFill="1">
      <alignment vertical="center"/>
    </xf>
  </cellXfs>
  <cellStyles count="8">
    <cellStyle name="Tecan.At.Excel.Attenuation" xfId="6" xr:uid="{F003ABCD-7D90-495D-BED8-FDF33C0CECC5}"/>
    <cellStyle name="Tecan.At.Excel.AutoGain_0" xfId="7" xr:uid="{A2E21012-9CC5-47A2-AED0-2C7CB82046EA}"/>
    <cellStyle name="Tecan.At.Excel.Error" xfId="1" xr:uid="{C5A3E62C-1C7C-49FE-ADCB-BD403C75D44D}"/>
    <cellStyle name="Tecan.At.Excel.GFactorAndMeasurementBlank" xfId="5" xr:uid="{02A0D834-2C4C-4A3A-BE01-9D32ABCFB89D}"/>
    <cellStyle name="Tecan.At.Excel.GFactorBlank" xfId="3" xr:uid="{E790B4F2-DA36-4B69-81C0-40004537124A}"/>
    <cellStyle name="Tecan.At.Excel.GFactorReference" xfId="4" xr:uid="{29FEAB1B-4E1B-4969-B0E1-3E74CE187D7C}"/>
    <cellStyle name="Tecan.At.Excel.MeasurementBlank" xfId="2" xr:uid="{3A35DD78-8D00-42BD-84B8-E14387C26EBA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K$21:$Q$21</c:f>
              <c:numCache>
                <c:formatCode>General</c:formatCode>
                <c:ptCount val="7"/>
                <c:pt idx="0">
                  <c:v>0</c:v>
                </c:pt>
                <c:pt idx="1">
                  <c:v>7.1149999666213992E-2</c:v>
                </c:pt>
                <c:pt idx="2">
                  <c:v>0.2095999963760376</c:v>
                </c:pt>
                <c:pt idx="3">
                  <c:v>0.37055000739097599</c:v>
                </c:pt>
                <c:pt idx="4">
                  <c:v>0.61474999265670771</c:v>
                </c:pt>
                <c:pt idx="5">
                  <c:v>1.0097499974250701</c:v>
                </c:pt>
                <c:pt idx="6">
                  <c:v>1.7243500001907299</c:v>
                </c:pt>
              </c:numCache>
            </c:numRef>
          </c:xVal>
          <c:yVal>
            <c:numRef>
              <c:f>Sheet2!$K$22:$Q$22</c:f>
              <c:numCache>
                <c:formatCode>General</c:formatCode>
                <c:ptCount val="7"/>
                <c:pt idx="0">
                  <c:v>0</c:v>
                </c:pt>
                <c:pt idx="1">
                  <c:v>0.78</c:v>
                </c:pt>
                <c:pt idx="2">
                  <c:v>1.56</c:v>
                </c:pt>
                <c:pt idx="3">
                  <c:v>3.12</c:v>
                </c:pt>
                <c:pt idx="4">
                  <c:v>6.25</c:v>
                </c:pt>
                <c:pt idx="5">
                  <c:v>12.5</c:v>
                </c:pt>
                <c:pt idx="6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1C-418B-BECE-6886598119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5689135"/>
        <c:axId val="2015689615"/>
      </c:scatterChart>
      <c:valAx>
        <c:axId val="20156891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15689615"/>
        <c:crosses val="autoZero"/>
        <c:crossBetween val="midCat"/>
      </c:valAx>
      <c:valAx>
        <c:axId val="20156896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15689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40532</xdr:colOff>
      <xdr:row>4</xdr:row>
      <xdr:rowOff>97631</xdr:rowOff>
    </xdr:from>
    <xdr:to>
      <xdr:col>17</xdr:col>
      <xdr:colOff>478632</xdr:colOff>
      <xdr:row>20</xdr:row>
      <xdr:rowOff>2143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7F979BE-BE92-8B96-E461-0803B384AD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49AD0-392B-4687-83BC-FF530F4DED0B}">
  <dimension ref="A1:Q55"/>
  <sheetViews>
    <sheetView tabSelected="1" workbookViewId="0">
      <selection activeCell="K66" sqref="K66"/>
    </sheetView>
  </sheetViews>
  <sheetFormatPr defaultRowHeight="13.9" x14ac:dyDescent="0.4"/>
  <sheetData>
    <row r="1" spans="1:5" x14ac:dyDescent="0.4">
      <c r="A1" t="s">
        <v>0</v>
      </c>
      <c r="E1" t="s">
        <v>1</v>
      </c>
    </row>
    <row r="2" spans="1:5" x14ac:dyDescent="0.4">
      <c r="A2" t="s">
        <v>2</v>
      </c>
      <c r="E2" t="s">
        <v>3</v>
      </c>
    </row>
    <row r="3" spans="1:5" x14ac:dyDescent="0.4">
      <c r="A3" t="s">
        <v>4</v>
      </c>
      <c r="E3" t="s">
        <v>5</v>
      </c>
    </row>
    <row r="5" spans="1:5" x14ac:dyDescent="0.4">
      <c r="A5" t="s">
        <v>6</v>
      </c>
      <c r="B5" s="1">
        <v>45674</v>
      </c>
    </row>
    <row r="6" spans="1:5" x14ac:dyDescent="0.4">
      <c r="A6" t="s">
        <v>7</v>
      </c>
      <c r="B6" s="2" t="s">
        <v>8</v>
      </c>
    </row>
    <row r="9" spans="1:5" x14ac:dyDescent="0.4">
      <c r="A9" t="s">
        <v>9</v>
      </c>
      <c r="E9" t="s">
        <v>10</v>
      </c>
    </row>
    <row r="10" spans="1:5" x14ac:dyDescent="0.4">
      <c r="A10" t="s">
        <v>11</v>
      </c>
      <c r="E10" t="s">
        <v>12</v>
      </c>
    </row>
    <row r="11" spans="1:5" x14ac:dyDescent="0.4">
      <c r="A11" t="s">
        <v>13</v>
      </c>
      <c r="E11" t="s">
        <v>14</v>
      </c>
    </row>
    <row r="12" spans="1:5" x14ac:dyDescent="0.4">
      <c r="A12" t="s">
        <v>15</v>
      </c>
    </row>
    <row r="15" spans="1:5" x14ac:dyDescent="0.4">
      <c r="A15" t="s">
        <v>16</v>
      </c>
    </row>
    <row r="16" spans="1:5" x14ac:dyDescent="0.4">
      <c r="A16" t="s">
        <v>17</v>
      </c>
      <c r="E16" t="s">
        <v>18</v>
      </c>
    </row>
    <row r="17" spans="1:17" x14ac:dyDescent="0.4">
      <c r="A17" t="s">
        <v>19</v>
      </c>
      <c r="E17">
        <v>450</v>
      </c>
      <c r="F17" t="s">
        <v>20</v>
      </c>
    </row>
    <row r="18" spans="1:17" x14ac:dyDescent="0.4">
      <c r="A18" t="s">
        <v>21</v>
      </c>
      <c r="E18">
        <v>25</v>
      </c>
    </row>
    <row r="19" spans="1:17" x14ac:dyDescent="0.4">
      <c r="A19" t="s">
        <v>22</v>
      </c>
      <c r="E19">
        <v>0</v>
      </c>
      <c r="F19" t="s">
        <v>23</v>
      </c>
    </row>
    <row r="20" spans="1:17" x14ac:dyDescent="0.4">
      <c r="A20" t="s">
        <v>24</v>
      </c>
      <c r="E20" t="s">
        <v>25</v>
      </c>
    </row>
    <row r="21" spans="1:17" x14ac:dyDescent="0.4">
      <c r="A21" t="s">
        <v>26</v>
      </c>
      <c r="B21" s="2" t="s">
        <v>27</v>
      </c>
      <c r="J21" t="s">
        <v>42</v>
      </c>
      <c r="K21">
        <v>0</v>
      </c>
      <c r="L21">
        <v>7.1149999666213992E-2</v>
      </c>
      <c r="M21">
        <v>0.2095999963760376</v>
      </c>
      <c r="N21">
        <v>0.37055000739097599</v>
      </c>
      <c r="O21">
        <v>0.61474999265670771</v>
      </c>
      <c r="P21">
        <v>1.0097499974250701</v>
      </c>
      <c r="Q21">
        <v>1.7243500001907299</v>
      </c>
    </row>
    <row r="22" spans="1:17" x14ac:dyDescent="0.4">
      <c r="J22" t="s">
        <v>41</v>
      </c>
      <c r="K22">
        <v>0</v>
      </c>
      <c r="L22">
        <v>0.78</v>
      </c>
      <c r="M22">
        <v>1.56</v>
      </c>
      <c r="N22">
        <v>3.12</v>
      </c>
      <c r="O22">
        <v>6.25</v>
      </c>
      <c r="P22">
        <v>12.5</v>
      </c>
      <c r="Q22">
        <v>25</v>
      </c>
    </row>
    <row r="23" spans="1:17" x14ac:dyDescent="0.4">
      <c r="B23" t="s">
        <v>28</v>
      </c>
    </row>
    <row r="24" spans="1:17" x14ac:dyDescent="0.4">
      <c r="A24" s="3" t="s">
        <v>29</v>
      </c>
      <c r="B24" s="3">
        <v>6</v>
      </c>
      <c r="C24" s="3">
        <v>7</v>
      </c>
      <c r="D24" s="3">
        <v>8</v>
      </c>
      <c r="E24" s="3">
        <v>9</v>
      </c>
      <c r="F24" s="3">
        <v>10</v>
      </c>
      <c r="G24" s="3"/>
      <c r="H24" s="3"/>
    </row>
    <row r="25" spans="1:17" x14ac:dyDescent="0.4">
      <c r="A25" s="3" t="s">
        <v>30</v>
      </c>
      <c r="B25">
        <v>5.0299998372793198E-2</v>
      </c>
      <c r="C25">
        <v>5.559999868273735E-2</v>
      </c>
      <c r="D25">
        <v>0.74340000152587904</v>
      </c>
      <c r="E25">
        <v>0.71659999489784199</v>
      </c>
      <c r="F25">
        <v>0.75130000114440898</v>
      </c>
    </row>
    <row r="26" spans="1:17" x14ac:dyDescent="0.4">
      <c r="A26" s="3" t="s">
        <v>31</v>
      </c>
      <c r="B26">
        <v>1.75520002841949</v>
      </c>
      <c r="C26">
        <v>1.79939997196197</v>
      </c>
      <c r="D26">
        <v>0.81900000274181395</v>
      </c>
      <c r="E26">
        <v>0.81990000307559996</v>
      </c>
      <c r="F26">
        <v>0.69199999570846604</v>
      </c>
    </row>
    <row r="27" spans="1:17" x14ac:dyDescent="0.4">
      <c r="A27" s="3" t="s">
        <v>32</v>
      </c>
      <c r="B27">
        <v>1.0658999919891301</v>
      </c>
      <c r="C27">
        <v>1.05950000286102</v>
      </c>
      <c r="D27">
        <v>0.73070000112056699</v>
      </c>
      <c r="E27">
        <v>0.73129999637603804</v>
      </c>
      <c r="F27">
        <v>0.62859999537468003</v>
      </c>
    </row>
    <row r="28" spans="1:17" x14ac:dyDescent="0.4">
      <c r="A28" s="3" t="s">
        <v>33</v>
      </c>
      <c r="B28">
        <v>0.76579999923706055</v>
      </c>
      <c r="C28">
        <v>0.56959998607635498</v>
      </c>
      <c r="D28">
        <v>0.765099990367889</v>
      </c>
      <c r="E28">
        <v>0.77779998779296899</v>
      </c>
      <c r="F28">
        <v>0.75350000262260397</v>
      </c>
    </row>
    <row r="29" spans="1:17" x14ac:dyDescent="0.4">
      <c r="A29" s="3" t="s">
        <v>34</v>
      </c>
      <c r="B29">
        <v>0.45550001859664901</v>
      </c>
      <c r="C29">
        <v>0.39149999618530273</v>
      </c>
      <c r="D29">
        <v>0.78190001249313401</v>
      </c>
      <c r="E29">
        <v>0.80180000662803597</v>
      </c>
      <c r="F29">
        <v>0.72210001349449204</v>
      </c>
    </row>
    <row r="30" spans="1:17" x14ac:dyDescent="0.4">
      <c r="A30" s="3" t="s">
        <v>35</v>
      </c>
      <c r="B30">
        <v>0.27120000123977661</v>
      </c>
      <c r="C30">
        <v>0.25389999151229858</v>
      </c>
      <c r="D30">
        <v>0.628999996185303</v>
      </c>
      <c r="E30">
        <v>0.72499998807907096</v>
      </c>
      <c r="F30">
        <v>0.79209998846054097</v>
      </c>
    </row>
    <row r="31" spans="1:17" x14ac:dyDescent="0.4">
      <c r="A31" s="3" t="s">
        <v>36</v>
      </c>
      <c r="B31">
        <v>0.13130000233650208</v>
      </c>
      <c r="C31">
        <v>0.1168999969959259</v>
      </c>
      <c r="D31">
        <v>0.78159999847412098</v>
      </c>
      <c r="E31">
        <v>0.68200000524520898</v>
      </c>
      <c r="F31">
        <v>0.77060000896453895</v>
      </c>
    </row>
    <row r="32" spans="1:17" x14ac:dyDescent="0.4">
      <c r="A32" s="3" t="s">
        <v>37</v>
      </c>
      <c r="B32">
        <v>3.9500001817941666E-2</v>
      </c>
      <c r="C32">
        <v>4.6300001442432404E-2</v>
      </c>
      <c r="D32">
        <v>0.76480001211166404</v>
      </c>
      <c r="E32">
        <v>0.77439999580383301</v>
      </c>
      <c r="F32">
        <v>0.83600000143051101</v>
      </c>
    </row>
    <row r="37" spans="1:12" x14ac:dyDescent="0.4">
      <c r="A37" t="s">
        <v>38</v>
      </c>
      <c r="B37" s="2" t="s">
        <v>39</v>
      </c>
    </row>
    <row r="39" spans="1:12" x14ac:dyDescent="0.4">
      <c r="B39">
        <f>AVERAGE(B25:C25)</f>
        <v>5.2949998527765274E-2</v>
      </c>
    </row>
    <row r="40" spans="1:12" x14ac:dyDescent="0.4">
      <c r="A40" t="s">
        <v>43</v>
      </c>
      <c r="B40">
        <f>B26-0.05295</f>
        <v>1.7022500284194899</v>
      </c>
      <c r="C40">
        <f>C26-0.05295</f>
        <v>1.7464499719619699</v>
      </c>
      <c r="D40">
        <f>AVERAGE(B40:C40)</f>
        <v>1.7243500001907299</v>
      </c>
    </row>
    <row r="41" spans="1:12" x14ac:dyDescent="0.4">
      <c r="B41">
        <f t="shared" ref="B41:C45" si="0">B27-0.05295</f>
        <v>1.01294999198913</v>
      </c>
      <c r="C41">
        <f t="shared" si="0"/>
        <v>1.0065500028610199</v>
      </c>
      <c r="D41">
        <f t="shared" ref="D41:D45" si="1">AVERAGE(B41:C41)</f>
        <v>1.009749997425075</v>
      </c>
    </row>
    <row r="42" spans="1:12" x14ac:dyDescent="0.4">
      <c r="B42">
        <f t="shared" si="0"/>
        <v>0.71284999923706049</v>
      </c>
      <c r="C42">
        <f t="shared" si="0"/>
        <v>0.51664998607635493</v>
      </c>
      <c r="D42">
        <f t="shared" si="1"/>
        <v>0.61474999265670771</v>
      </c>
    </row>
    <row r="43" spans="1:12" x14ac:dyDescent="0.4">
      <c r="B43">
        <f t="shared" si="0"/>
        <v>0.40255001859664902</v>
      </c>
      <c r="C43">
        <f t="shared" si="0"/>
        <v>0.33854999618530274</v>
      </c>
      <c r="D43">
        <f t="shared" si="1"/>
        <v>0.37055000739097588</v>
      </c>
    </row>
    <row r="44" spans="1:12" x14ac:dyDescent="0.4">
      <c r="B44">
        <f t="shared" si="0"/>
        <v>0.21825000123977661</v>
      </c>
      <c r="C44">
        <f t="shared" si="0"/>
        <v>0.20094999151229859</v>
      </c>
      <c r="D44">
        <f t="shared" si="1"/>
        <v>0.2095999963760376</v>
      </c>
    </row>
    <row r="45" spans="1:12" x14ac:dyDescent="0.4">
      <c r="B45">
        <f t="shared" si="0"/>
        <v>7.8350002336502078E-2</v>
      </c>
      <c r="C45">
        <f t="shared" si="0"/>
        <v>6.3949996995925906E-2</v>
      </c>
      <c r="D45">
        <f t="shared" si="1"/>
        <v>7.1149999666213992E-2</v>
      </c>
    </row>
    <row r="48" spans="1:12" x14ac:dyDescent="0.4">
      <c r="A48" t="s">
        <v>40</v>
      </c>
      <c r="B48">
        <f>D25-0.05295</f>
        <v>0.69045000152587899</v>
      </c>
      <c r="C48">
        <f t="shared" ref="C48:D48" si="2">E25-0.05295</f>
        <v>0.66364999489784204</v>
      </c>
      <c r="D48">
        <f t="shared" si="2"/>
        <v>0.69835000114440904</v>
      </c>
      <c r="F48">
        <f>B48*14.525</f>
        <v>10.028786272163392</v>
      </c>
      <c r="G48">
        <f t="shared" ref="G48:H48" si="3">C48*14.525</f>
        <v>9.6395161758911563</v>
      </c>
      <c r="H48">
        <f t="shared" si="3"/>
        <v>10.143533766622541</v>
      </c>
      <c r="J48">
        <v>8.7585862721633916</v>
      </c>
      <c r="K48">
        <v>8.3693161758911572</v>
      </c>
      <c r="L48">
        <v>8.8733337666225403</v>
      </c>
    </row>
    <row r="49" spans="2:12" x14ac:dyDescent="0.4">
      <c r="B49">
        <f t="shared" ref="B49:B55" si="4">D26-0.05295</f>
        <v>0.76605000274181401</v>
      </c>
      <c r="C49">
        <f t="shared" ref="C49:C55" si="5">E26-0.05295</f>
        <v>0.76695000307560002</v>
      </c>
      <c r="D49">
        <f t="shared" ref="D49:D55" si="6">F26-0.05295</f>
        <v>0.6390499957084661</v>
      </c>
      <c r="F49">
        <f t="shared" ref="F49:F55" si="7">B49*14.525</f>
        <v>11.126876289824848</v>
      </c>
      <c r="G49">
        <f t="shared" ref="G49:G55" si="8">C49*14.525</f>
        <v>11.13994879467309</v>
      </c>
      <c r="H49">
        <f t="shared" ref="H49:H55" si="9">D49*14.525</f>
        <v>9.2822011876654695</v>
      </c>
      <c r="J49">
        <v>9.856676289824847</v>
      </c>
      <c r="K49">
        <v>9.8697487946730895</v>
      </c>
      <c r="L49">
        <v>8.0120011876654686</v>
      </c>
    </row>
    <row r="50" spans="2:12" x14ac:dyDescent="0.4">
      <c r="B50">
        <f t="shared" si="4"/>
        <v>0.67775000112056705</v>
      </c>
      <c r="C50">
        <f t="shared" si="5"/>
        <v>0.67834999637603799</v>
      </c>
      <c r="D50">
        <f t="shared" si="6"/>
        <v>0.57564999537468009</v>
      </c>
      <c r="F50">
        <f t="shared" si="7"/>
        <v>9.8443187662762366</v>
      </c>
      <c r="G50">
        <f t="shared" si="8"/>
        <v>9.8530336973619512</v>
      </c>
      <c r="H50">
        <f t="shared" si="9"/>
        <v>8.3613161828172284</v>
      </c>
      <c r="J50">
        <v>8.5741187662762357</v>
      </c>
      <c r="K50">
        <v>8.5828336973619521</v>
      </c>
      <c r="L50">
        <v>7.0911161828172284</v>
      </c>
    </row>
    <row r="51" spans="2:12" x14ac:dyDescent="0.4">
      <c r="B51">
        <f t="shared" si="4"/>
        <v>0.71214999036788895</v>
      </c>
      <c r="C51">
        <f t="shared" si="5"/>
        <v>0.72484998779296905</v>
      </c>
      <c r="D51">
        <f t="shared" si="6"/>
        <v>0.70055000262260392</v>
      </c>
      <c r="F51">
        <f t="shared" si="7"/>
        <v>10.343978610093588</v>
      </c>
      <c r="G51">
        <f t="shared" si="8"/>
        <v>10.528446072692876</v>
      </c>
      <c r="H51">
        <f t="shared" si="9"/>
        <v>10.175488788093322</v>
      </c>
      <c r="J51">
        <v>9.0737786100935871</v>
      </c>
      <c r="K51">
        <v>9.2582460726928772</v>
      </c>
      <c r="L51">
        <v>8.9052887880933227</v>
      </c>
    </row>
    <row r="52" spans="2:12" x14ac:dyDescent="0.4">
      <c r="B52">
        <f t="shared" si="4"/>
        <v>0.72895001249313407</v>
      </c>
      <c r="C52">
        <f t="shared" si="5"/>
        <v>0.74885000662803591</v>
      </c>
      <c r="D52">
        <f t="shared" si="6"/>
        <v>0.6691500134944921</v>
      </c>
      <c r="F52">
        <f t="shared" si="7"/>
        <v>10.587998931462772</v>
      </c>
      <c r="G52">
        <f t="shared" si="8"/>
        <v>10.877046346272222</v>
      </c>
      <c r="H52">
        <f t="shared" si="9"/>
        <v>9.7194039460074979</v>
      </c>
      <c r="J52">
        <v>9.3177989314627716</v>
      </c>
      <c r="K52">
        <v>9.6068463462722207</v>
      </c>
      <c r="L52">
        <v>8.449203946007497</v>
      </c>
    </row>
    <row r="53" spans="2:12" x14ac:dyDescent="0.4">
      <c r="B53">
        <f t="shared" si="4"/>
        <v>0.57604999618530295</v>
      </c>
      <c r="C53">
        <f t="shared" si="5"/>
        <v>0.6720499880790709</v>
      </c>
      <c r="D53">
        <f t="shared" si="6"/>
        <v>0.73914998846054103</v>
      </c>
      <c r="F53">
        <f t="shared" si="7"/>
        <v>8.3671261945915258</v>
      </c>
      <c r="G53">
        <f t="shared" si="8"/>
        <v>9.7615260768485044</v>
      </c>
      <c r="H53">
        <f t="shared" si="9"/>
        <v>10.736153582389358</v>
      </c>
      <c r="J53">
        <v>7.0969261945915258</v>
      </c>
      <c r="K53">
        <v>8.4913260768485053</v>
      </c>
      <c r="L53">
        <v>9.465953582389357</v>
      </c>
    </row>
    <row r="54" spans="2:12" x14ac:dyDescent="0.4">
      <c r="B54">
        <f t="shared" si="4"/>
        <v>0.72864999847412104</v>
      </c>
      <c r="C54">
        <f t="shared" si="5"/>
        <v>0.62905000524520904</v>
      </c>
      <c r="D54">
        <f t="shared" si="6"/>
        <v>0.71765000896453901</v>
      </c>
      <c r="F54">
        <f t="shared" si="7"/>
        <v>10.583641227836608</v>
      </c>
      <c r="G54">
        <f t="shared" si="8"/>
        <v>9.1369513261866615</v>
      </c>
      <c r="H54">
        <f t="shared" si="9"/>
        <v>10.42386638020993</v>
      </c>
      <c r="J54">
        <v>9.3134412278366092</v>
      </c>
      <c r="K54">
        <v>7.8667513261866615</v>
      </c>
      <c r="L54">
        <v>9.1536663802099305</v>
      </c>
    </row>
    <row r="55" spans="2:12" x14ac:dyDescent="0.4">
      <c r="B55">
        <f t="shared" si="4"/>
        <v>0.71185001211166399</v>
      </c>
      <c r="C55">
        <f t="shared" si="5"/>
        <v>0.72144999580383296</v>
      </c>
      <c r="D55">
        <f t="shared" si="6"/>
        <v>0.78305000143051107</v>
      </c>
      <c r="F55">
        <f t="shared" si="7"/>
        <v>10.339621425921919</v>
      </c>
      <c r="G55">
        <f t="shared" si="8"/>
        <v>10.479061189050674</v>
      </c>
      <c r="H55">
        <f t="shared" si="9"/>
        <v>11.373801270778173</v>
      </c>
      <c r="J55">
        <v>9.0694214259219201</v>
      </c>
      <c r="K55">
        <v>9.2088611890506726</v>
      </c>
      <c r="L55">
        <v>10.103601270778174</v>
      </c>
    </row>
  </sheetData>
  <phoneticPr fontId="4" type="noConversion"/>
  <pageMargins left="0.7" right="0.7" top="0.75" bottom="0.75" header="0.3" footer="0.3"/>
  <pageSetup paperSize="153" orientation="portrait" horizontalDpi="1200" verticalDpi="120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887D1-5A18-4150-9ABC-EB3FC562FA2E}">
  <dimension ref="A1"/>
  <sheetViews>
    <sheetView workbookViewId="0"/>
  </sheetViews>
  <sheetFormatPr defaultRowHeight="13.9" x14ac:dyDescent="0.4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8618114932734</cp:lastModifiedBy>
  <dcterms:created xsi:type="dcterms:W3CDTF">2025-01-17T05:04:38Z</dcterms:created>
  <dcterms:modified xsi:type="dcterms:W3CDTF">2025-06-23T06:27:28Z</dcterms:modified>
</cp:coreProperties>
</file>